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19440" windowHeight="11160"/>
  </bookViews>
  <sheets>
    <sheet name="Plate 1 - Sheet1" sheetId="1" r:id="rId1"/>
  </sheets>
  <definedNames>
    <definedName name="MethodPointer">1848758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8" i="1" l="1"/>
  <c r="D58" i="1" l="1"/>
  <c r="E58" i="1"/>
  <c r="F58" i="1"/>
  <c r="H58" i="1"/>
  <c r="I58" i="1"/>
  <c r="J58" i="1"/>
  <c r="K58" i="1"/>
  <c r="L58" i="1"/>
  <c r="M58" i="1"/>
  <c r="C58" i="1"/>
  <c r="D57" i="1"/>
  <c r="E57" i="1"/>
  <c r="F57" i="1"/>
  <c r="G57" i="1"/>
  <c r="H57" i="1"/>
  <c r="I57" i="1"/>
  <c r="J57" i="1"/>
  <c r="K57" i="1"/>
  <c r="L57" i="1"/>
  <c r="M57" i="1"/>
  <c r="C57" i="1"/>
  <c r="D41" i="1"/>
  <c r="D47" i="1"/>
  <c r="E47" i="1"/>
  <c r="F47" i="1"/>
  <c r="G47" i="1"/>
  <c r="H47" i="1"/>
  <c r="I47" i="1"/>
  <c r="J47" i="1"/>
  <c r="K47" i="1"/>
  <c r="L47" i="1"/>
  <c r="M47" i="1"/>
  <c r="D48" i="1"/>
  <c r="E48" i="1"/>
  <c r="F48" i="1"/>
  <c r="G48" i="1"/>
  <c r="H48" i="1"/>
  <c r="I48" i="1"/>
  <c r="J48" i="1"/>
  <c r="K48" i="1"/>
  <c r="L48" i="1"/>
  <c r="M48" i="1"/>
  <c r="D49" i="1"/>
  <c r="E49" i="1"/>
  <c r="F49" i="1"/>
  <c r="G49" i="1"/>
  <c r="H49" i="1"/>
  <c r="I49" i="1"/>
  <c r="J49" i="1"/>
  <c r="K49" i="1"/>
  <c r="L49" i="1"/>
  <c r="M49" i="1"/>
  <c r="D50" i="1"/>
  <c r="E50" i="1"/>
  <c r="F50" i="1"/>
  <c r="G50" i="1"/>
  <c r="H50" i="1"/>
  <c r="I50" i="1"/>
  <c r="J50" i="1"/>
  <c r="K50" i="1"/>
  <c r="L50" i="1"/>
  <c r="M50" i="1"/>
  <c r="D51" i="1"/>
  <c r="E51" i="1"/>
  <c r="F51" i="1"/>
  <c r="G51" i="1"/>
  <c r="H51" i="1"/>
  <c r="I51" i="1"/>
  <c r="J51" i="1"/>
  <c r="K51" i="1"/>
  <c r="L51" i="1"/>
  <c r="M51" i="1"/>
  <c r="D52" i="1"/>
  <c r="E52" i="1"/>
  <c r="F52" i="1"/>
  <c r="G52" i="1"/>
  <c r="H52" i="1"/>
  <c r="I52" i="1"/>
  <c r="J52" i="1"/>
  <c r="K52" i="1"/>
  <c r="L52" i="1"/>
  <c r="M52" i="1"/>
  <c r="D53" i="1"/>
  <c r="E53" i="1"/>
  <c r="F53" i="1"/>
  <c r="G53" i="1"/>
  <c r="H53" i="1"/>
  <c r="I53" i="1"/>
  <c r="J53" i="1"/>
  <c r="K53" i="1"/>
  <c r="L53" i="1"/>
  <c r="M53" i="1"/>
  <c r="D54" i="1"/>
  <c r="E54" i="1"/>
  <c r="F54" i="1"/>
  <c r="G54" i="1"/>
  <c r="H54" i="1"/>
  <c r="I54" i="1"/>
  <c r="J54" i="1"/>
  <c r="K54" i="1"/>
  <c r="L54" i="1"/>
  <c r="M54" i="1"/>
  <c r="C48" i="1"/>
  <c r="C49" i="1"/>
  <c r="C50" i="1"/>
  <c r="C51" i="1"/>
  <c r="C52" i="1"/>
  <c r="C53" i="1"/>
  <c r="C54" i="1"/>
  <c r="C47" i="1"/>
  <c r="C44" i="1" l="1"/>
  <c r="D34" i="1"/>
  <c r="E34" i="1"/>
  <c r="F34" i="1"/>
  <c r="G34" i="1"/>
  <c r="H34" i="1"/>
  <c r="I34" i="1"/>
  <c r="J34" i="1"/>
  <c r="K34" i="1"/>
  <c r="L34" i="1"/>
  <c r="M34" i="1"/>
  <c r="D35" i="1"/>
  <c r="E35" i="1"/>
  <c r="F35" i="1"/>
  <c r="G35" i="1"/>
  <c r="H35" i="1"/>
  <c r="I35" i="1"/>
  <c r="J35" i="1"/>
  <c r="K35" i="1"/>
  <c r="L35" i="1"/>
  <c r="M35" i="1"/>
  <c r="D36" i="1"/>
  <c r="E36" i="1"/>
  <c r="F36" i="1"/>
  <c r="G36" i="1"/>
  <c r="H36" i="1"/>
  <c r="I36" i="1"/>
  <c r="J36" i="1"/>
  <c r="K36" i="1"/>
  <c r="L36" i="1"/>
  <c r="M36" i="1"/>
  <c r="D37" i="1"/>
  <c r="E37" i="1"/>
  <c r="F37" i="1"/>
  <c r="G37" i="1"/>
  <c r="H37" i="1"/>
  <c r="I37" i="1"/>
  <c r="J37" i="1"/>
  <c r="K37" i="1"/>
  <c r="L37" i="1"/>
  <c r="M37" i="1"/>
  <c r="D38" i="1"/>
  <c r="E38" i="1"/>
  <c r="F38" i="1"/>
  <c r="G38" i="1"/>
  <c r="H38" i="1"/>
  <c r="I38" i="1"/>
  <c r="J38" i="1"/>
  <c r="K38" i="1"/>
  <c r="L38" i="1"/>
  <c r="M38" i="1"/>
  <c r="D39" i="1"/>
  <c r="E39" i="1"/>
  <c r="F39" i="1"/>
  <c r="G39" i="1"/>
  <c r="H39" i="1"/>
  <c r="I39" i="1"/>
  <c r="J39" i="1"/>
  <c r="K39" i="1"/>
  <c r="L39" i="1"/>
  <c r="M39" i="1"/>
  <c r="D40" i="1"/>
  <c r="E40" i="1"/>
  <c r="F40" i="1"/>
  <c r="G40" i="1"/>
  <c r="H40" i="1"/>
  <c r="I40" i="1"/>
  <c r="J40" i="1"/>
  <c r="K40" i="1"/>
  <c r="L40" i="1"/>
  <c r="M40" i="1"/>
  <c r="E41" i="1"/>
  <c r="F41" i="1"/>
  <c r="G41" i="1"/>
  <c r="H41" i="1"/>
  <c r="I41" i="1"/>
  <c r="J41" i="1"/>
  <c r="K41" i="1"/>
  <c r="L41" i="1"/>
  <c r="M41" i="1"/>
  <c r="C35" i="1"/>
  <c r="C36" i="1"/>
  <c r="C37" i="1"/>
  <c r="C38" i="1"/>
  <c r="C39" i="1"/>
  <c r="C40" i="1"/>
  <c r="C41" i="1"/>
  <c r="C34" i="1"/>
  <c r="R27" i="1"/>
</calcChain>
</file>

<file path=xl/sharedStrings.xml><?xml version="1.0" encoding="utf-8"?>
<sst xmlns="http://schemas.openxmlformats.org/spreadsheetml/2006/main" count="50" uniqueCount="50">
  <si>
    <t>Software Version</t>
  </si>
  <si>
    <t>3.02.1</t>
  </si>
  <si>
    <t>Experiment File Path:</t>
  </si>
  <si>
    <t>C:\Users\Public\Documents\Experiments\Amira\19-3-9 Honey H2O2\Honey in FBS midum .1-5% H2O2\Honey in FBS midum .1-5% H2O2.xpt</t>
  </si>
  <si>
    <t>Protocol File Path:</t>
  </si>
  <si>
    <t>C:\Users\Public\Documents\Protocols\MTT 96well.prt</t>
  </si>
  <si>
    <t>Plate Number</t>
  </si>
  <si>
    <t>Plate 1</t>
  </si>
  <si>
    <t>Date</t>
  </si>
  <si>
    <t>Time</t>
  </si>
  <si>
    <t>Reader Type:</t>
  </si>
  <si>
    <t>Synergy HTX</t>
  </si>
  <si>
    <t>Reader Serial Number:</t>
  </si>
  <si>
    <t>Reading Type</t>
  </si>
  <si>
    <t>Reader</t>
  </si>
  <si>
    <t>Procedure Details</t>
  </si>
  <si>
    <t>Plate Type</t>
  </si>
  <si>
    <t>96 WELL PLATE</t>
  </si>
  <si>
    <t>Eject plate on completion</t>
  </si>
  <si>
    <t>Read</t>
  </si>
  <si>
    <t>Absorbance Endpoint</t>
  </si>
  <si>
    <t>Full Plate</t>
  </si>
  <si>
    <t>Wavelengths:  570</t>
  </si>
  <si>
    <t>Read Speed: Normal,  Delay: 100 msec,  Measurements/Data Point: 8</t>
  </si>
  <si>
    <t>Results</t>
  </si>
  <si>
    <t>Actual Temperature:</t>
  </si>
  <si>
    <t>A</t>
  </si>
  <si>
    <t>B</t>
  </si>
  <si>
    <t>C</t>
  </si>
  <si>
    <t>D</t>
  </si>
  <si>
    <t>E</t>
  </si>
  <si>
    <t>F</t>
  </si>
  <si>
    <t>G</t>
  </si>
  <si>
    <t>H</t>
  </si>
  <si>
    <t>Con</t>
  </si>
  <si>
    <t>Blank</t>
  </si>
  <si>
    <t>Blank cells</t>
  </si>
  <si>
    <t xml:space="preserve">Average </t>
  </si>
  <si>
    <t>of the blank</t>
  </si>
  <si>
    <t xml:space="preserve">Subtract every sample </t>
  </si>
  <si>
    <t>from the average of the</t>
  </si>
  <si>
    <t>blank</t>
  </si>
  <si>
    <t>Control average</t>
  </si>
  <si>
    <t>Divide every cell by the</t>
  </si>
  <si>
    <t>average of the control</t>
  </si>
  <si>
    <t>multiplied by 100</t>
  </si>
  <si>
    <t>Average of devisions</t>
  </si>
  <si>
    <t>expressed as</t>
  </si>
  <si>
    <t>% of viable cells</t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7" x14ac:knownFonts="1">
    <font>
      <sz val="10"/>
      <name val="Arial"/>
    </font>
    <font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vertAlign val="subscript"/>
      <sz val="1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3385C2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14" fontId="0" fillId="0" borderId="0" xfId="0" applyNumberFormat="1"/>
    <xf numFmtId="21" fontId="0" fillId="0" borderId="0" xfId="0" applyNumberForma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3" fillId="16" borderId="1" xfId="0" applyFont="1" applyFill="1" applyBorder="1" applyAlignment="1">
      <alignment horizontal="center" vertical="center" wrapText="1"/>
    </xf>
    <xf numFmtId="0" fontId="1" fillId="0" borderId="0" xfId="0" applyFont="1"/>
    <xf numFmtId="10" fontId="0" fillId="0" borderId="0" xfId="0" applyNumberFormat="1"/>
    <xf numFmtId="9" fontId="0" fillId="0" borderId="0" xfId="0" applyNumberFormat="1"/>
    <xf numFmtId="17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8415296725633304"/>
          <c:y val="0.11569899682997839"/>
          <c:w val="0.72130017440835581"/>
          <c:h val="0.656322166351693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C111-4E66-919C-9BAD01B1F1A0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C111-4E66-919C-9BAD01B1F1A0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C111-4E66-919C-9BAD01B1F1A0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C111-4E66-919C-9BAD01B1F1A0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75000"/>
                  <a:lumOff val="25000"/>
                </a:sysClr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C111-4E66-919C-9BAD01B1F1A0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/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C111-4E66-919C-9BAD01B1F1A0}"/>
              </c:ext>
            </c:extLst>
          </c:dPt>
          <c:dPt>
            <c:idx val="6"/>
            <c:invertIfNegative val="0"/>
            <c:bubble3D val="0"/>
            <c:spPr>
              <a:solidFill>
                <a:srgbClr val="E7E6E6">
                  <a:lumMod val="25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C-15FC-477F-BB90-283D9553B3AD}"/>
              </c:ext>
            </c:extLst>
          </c:dPt>
          <c:dPt>
            <c:idx val="7"/>
            <c:invertIfNegative val="0"/>
            <c:bubble3D val="0"/>
            <c:spPr>
              <a:solidFill>
                <a:srgbClr val="E7E6E6">
                  <a:lumMod val="50000"/>
                </a:srgbClr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15FC-477F-BB90-283D9553B3AD}"/>
              </c:ext>
            </c:extLst>
          </c:dPt>
          <c:dPt>
            <c:idx val="8"/>
            <c:invertIfNegative val="0"/>
            <c:bubble3D val="0"/>
            <c:spPr>
              <a:solidFill>
                <a:srgbClr val="E7E6E6">
                  <a:lumMod val="75000"/>
                </a:srgbClr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E-15FC-477F-BB90-283D9553B3AD}"/>
              </c:ext>
            </c:extLst>
          </c:dPt>
          <c:dPt>
            <c:idx val="9"/>
            <c:invertIfNegative val="0"/>
            <c:bubble3D val="0"/>
            <c:spPr>
              <a:solidFill>
                <a:srgbClr val="E7E6E6">
                  <a:lumMod val="90000"/>
                </a:srgbClr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15FC-477F-BB90-283D9553B3AD}"/>
              </c:ext>
            </c:extLst>
          </c:dPt>
          <c:dPt>
            <c:idx val="10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0-15FC-477F-BB90-283D9553B3AD}"/>
              </c:ext>
            </c:extLst>
          </c:dPt>
          <c:errBars>
            <c:errBarType val="plus"/>
            <c:errValType val="cust"/>
            <c:noEndCap val="0"/>
            <c:plus>
              <c:numRef>
                <c:f>'Plate 1 - Sheet1'!$C$58:$M$58</c:f>
                <c:numCache>
                  <c:formatCode>General</c:formatCode>
                  <c:ptCount val="11"/>
                  <c:pt idx="0">
                    <c:v>7.2962317009595905</c:v>
                  </c:pt>
                  <c:pt idx="1">
                    <c:v>7.4436463748040236</c:v>
                  </c:pt>
                  <c:pt idx="2">
                    <c:v>11.550477159653042</c:v>
                  </c:pt>
                  <c:pt idx="3">
                    <c:v>8.3984739784180658</c:v>
                  </c:pt>
                  <c:pt idx="4">
                    <c:v>10.593494970022835</c:v>
                  </c:pt>
                  <c:pt idx="5">
                    <c:v>13.488231354623867</c:v>
                  </c:pt>
                  <c:pt idx="6">
                    <c:v>13.946338675895262</c:v>
                  </c:pt>
                  <c:pt idx="7">
                    <c:v>13.486649854602268</c:v>
                  </c:pt>
                  <c:pt idx="8">
                    <c:v>15.436565409964384</c:v>
                  </c:pt>
                  <c:pt idx="9">
                    <c:v>12.50525513291036</c:v>
                  </c:pt>
                  <c:pt idx="10">
                    <c:v>4.1753860248599679</c:v>
                  </c:pt>
                </c:numCache>
              </c:numRef>
            </c:plus>
            <c:minus>
              <c:numRef>
                <c:f>'Plate 1 - Sheet1'!$C$58:$M$58</c:f>
                <c:numCache>
                  <c:formatCode>General</c:formatCode>
                  <c:ptCount val="11"/>
                  <c:pt idx="0">
                    <c:v>7.2962317009595905</c:v>
                  </c:pt>
                  <c:pt idx="1">
                    <c:v>7.4436463748040236</c:v>
                  </c:pt>
                  <c:pt idx="2">
                    <c:v>11.550477159653042</c:v>
                  </c:pt>
                  <c:pt idx="3">
                    <c:v>8.3984739784180658</c:v>
                  </c:pt>
                  <c:pt idx="4">
                    <c:v>10.593494970022835</c:v>
                  </c:pt>
                  <c:pt idx="5">
                    <c:v>13.488231354623867</c:v>
                  </c:pt>
                  <c:pt idx="6">
                    <c:v>13.946338675895262</c:v>
                  </c:pt>
                  <c:pt idx="7">
                    <c:v>13.486649854602268</c:v>
                  </c:pt>
                  <c:pt idx="8">
                    <c:v>15.436565409964384</c:v>
                  </c:pt>
                  <c:pt idx="9">
                    <c:v>12.50525513291036</c:v>
                  </c:pt>
                  <c:pt idx="10">
                    <c:v>4.1753860248599679</c:v>
                  </c:pt>
                </c:numCache>
              </c:numRef>
            </c:minus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'Plate 1 - Sheet1'!$C$23:$M$23</c:f>
              <c:strCache>
                <c:ptCount val="11"/>
                <c:pt idx="0">
                  <c:v>Con</c:v>
                </c:pt>
                <c:pt idx="1">
                  <c:v>H2O2</c:v>
                </c:pt>
                <c:pt idx="2">
                  <c:v>0.10%</c:v>
                </c:pt>
                <c:pt idx="3">
                  <c:v>0.30%</c:v>
                </c:pt>
                <c:pt idx="4">
                  <c:v>0.60%</c:v>
                </c:pt>
                <c:pt idx="5">
                  <c:v>0.70%</c:v>
                </c:pt>
                <c:pt idx="6">
                  <c:v>0.80%</c:v>
                </c:pt>
                <c:pt idx="7">
                  <c:v>0.90%</c:v>
                </c:pt>
                <c:pt idx="8">
                  <c:v>1%</c:v>
                </c:pt>
                <c:pt idx="9">
                  <c:v>3%</c:v>
                </c:pt>
                <c:pt idx="10">
                  <c:v>5%</c:v>
                </c:pt>
              </c:strCache>
            </c:strRef>
          </c:cat>
          <c:val>
            <c:numRef>
              <c:f>'Plate 1 - Sheet1'!$C$57:$M$57</c:f>
              <c:numCache>
                <c:formatCode>General</c:formatCode>
                <c:ptCount val="11"/>
                <c:pt idx="0">
                  <c:v>100</c:v>
                </c:pt>
                <c:pt idx="1">
                  <c:v>35.028164838422775</c:v>
                </c:pt>
                <c:pt idx="2">
                  <c:v>56.507560035576645</c:v>
                </c:pt>
                <c:pt idx="3">
                  <c:v>73.851171064334437</c:v>
                </c:pt>
                <c:pt idx="4">
                  <c:v>83.190038541357836</c:v>
                </c:pt>
                <c:pt idx="5">
                  <c:v>76.919656092499267</c:v>
                </c:pt>
                <c:pt idx="6">
                  <c:v>77.586718055143791</c:v>
                </c:pt>
                <c:pt idx="7">
                  <c:v>89.238067002668259</c:v>
                </c:pt>
                <c:pt idx="8">
                  <c:v>94.441150311295587</c:v>
                </c:pt>
                <c:pt idx="9">
                  <c:v>60.065223836347471</c:v>
                </c:pt>
                <c:pt idx="10">
                  <c:v>44.3225615179365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C111-4E66-919C-9BAD01B1F1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38464"/>
        <c:axId val="29995392"/>
      </c:barChart>
      <c:catAx>
        <c:axId val="2743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2700000" spcFirstLastPara="1" vertOverflow="ellipsis" vert="horz" wrap="square" anchor="b" anchorCtr="0"/>
          <a:lstStyle/>
          <a:p>
            <a:pPr>
              <a:defRPr lang="ja-JP"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29995392"/>
        <c:crosses val="autoZero"/>
        <c:auto val="1"/>
        <c:lblAlgn val="ctr"/>
        <c:lblOffset val="100"/>
        <c:noMultiLvlLbl val="0"/>
      </c:catAx>
      <c:valAx>
        <c:axId val="2999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800" b="1" i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ll viability (% of</a:t>
                </a:r>
                <a:r>
                  <a:rPr lang="en-US" sz="1000" b="1" i="0" u="none" strike="noStrike" baseline="0">
                    <a:effectLst/>
                  </a:rPr>
                  <a:t> </a:t>
                </a:r>
                <a:r>
                  <a:rPr lang="en-US" altLang="ja-JP" sz="800" b="1" i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trol)</a:t>
                </a:r>
                <a:endParaRPr lang="ja-JP" altLang="en-US" sz="800" b="1" i="0" baseline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2179710527430173E-2"/>
              <c:y val="0.2543140875238947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274384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2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61</xdr:row>
      <xdr:rowOff>0</xdr:rowOff>
    </xdr:from>
    <xdr:to>
      <xdr:col>8</xdr:col>
      <xdr:colOff>387804</xdr:colOff>
      <xdr:row>83</xdr:row>
      <xdr:rowOff>88446</xdr:rowOff>
    </xdr:to>
    <xdr:graphicFrame macro="">
      <xdr:nvGraphicFramePr>
        <xdr:cNvPr id="9" name="グラフ 1">
          <a:extLst>
            <a:ext uri="{FF2B5EF4-FFF2-40B4-BE49-F238E27FC236}">
              <a16:creationId xmlns="" xmlns:a16="http://schemas.microsoft.com/office/drawing/2014/main" id="{1D4B87F3-838E-4C80-A954-C08316301A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4322</cdr:x>
      <cdr:y>0.12101</cdr:y>
    </cdr:from>
    <cdr:to>
      <cdr:x>0.76125</cdr:x>
      <cdr:y>0.20887</cdr:y>
    </cdr:to>
    <cdr:grpSp>
      <cdr:nvGrpSpPr>
        <cdr:cNvPr id="5" name="Group 4"/>
        <cdr:cNvGrpSpPr/>
      </cdr:nvGrpSpPr>
      <cdr:grpSpPr>
        <a:xfrm xmlns:a="http://schemas.openxmlformats.org/drawingml/2006/main">
          <a:off x="2612570" y="445406"/>
          <a:ext cx="479426" cy="323397"/>
          <a:chOff x="2612570" y="445406"/>
          <a:chExt cx="479426" cy="323397"/>
        </a:xfrm>
      </cdr:grpSpPr>
      <cdr:sp macro="" textlink="">
        <cdr:nvSpPr>
          <cdr:cNvPr id="3" name="TextBox 2"/>
          <cdr:cNvSpPr txBox="1"/>
        </cdr:nvSpPr>
        <cdr:spPr>
          <a:xfrm xmlns:a="http://schemas.openxmlformats.org/drawingml/2006/main">
            <a:off x="2612570" y="591911"/>
            <a:ext cx="210911" cy="17689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r>
              <a:rPr lang="en-ZA" altLang="ja-JP" sz="1100"/>
              <a:t>*</a:t>
            </a:r>
            <a:endParaRPr lang="ja-JP" altLang="en-US" sz="1100"/>
          </a:p>
        </cdr:txBody>
      </cdr:sp>
      <cdr:sp macro="" textlink="">
        <cdr:nvSpPr>
          <cdr:cNvPr id="4" name="TextBox 1"/>
          <cdr:cNvSpPr txBox="1"/>
        </cdr:nvSpPr>
        <cdr:spPr>
          <a:xfrm xmlns:a="http://schemas.openxmlformats.org/drawingml/2006/main">
            <a:off x="2881085" y="445406"/>
            <a:ext cx="210911" cy="17689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ZA" altLang="ja-JP" sz="1100"/>
              <a:t>*</a:t>
            </a:r>
            <a:endParaRPr lang="ja-JP" altLang="en-US" sz="1100"/>
          </a:p>
        </cdr:txBody>
      </cdr:sp>
    </cdr:grp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58"/>
  <sheetViews>
    <sheetView tabSelected="1" topLeftCell="A61" zoomScale="140" zoomScaleNormal="140" workbookViewId="0">
      <selection activeCell="J64" sqref="J64"/>
    </sheetView>
  </sheetViews>
  <sheetFormatPr defaultRowHeight="12.75" x14ac:dyDescent="0.2"/>
  <cols>
    <col min="1" max="1" width="12.5703125" customWidth="1"/>
    <col min="2" max="2" width="24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  <c r="B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6</v>
      </c>
      <c r="B6" t="s">
        <v>7</v>
      </c>
    </row>
    <row r="7" spans="1:2" x14ac:dyDescent="0.2">
      <c r="A7" t="s">
        <v>8</v>
      </c>
      <c r="B7" s="1">
        <v>43533</v>
      </c>
    </row>
    <row r="8" spans="1:2" x14ac:dyDescent="0.2">
      <c r="A8" t="s">
        <v>9</v>
      </c>
      <c r="B8" s="2">
        <v>0.6910532407407407</v>
      </c>
    </row>
    <row r="9" spans="1:2" x14ac:dyDescent="0.2">
      <c r="A9" t="s">
        <v>10</v>
      </c>
      <c r="B9" t="s">
        <v>11</v>
      </c>
    </row>
    <row r="10" spans="1:2" x14ac:dyDescent="0.2">
      <c r="A10" t="s">
        <v>12</v>
      </c>
      <c r="B10">
        <v>16101221</v>
      </c>
    </row>
    <row r="11" spans="1:2" x14ac:dyDescent="0.2">
      <c r="A11" t="s">
        <v>13</v>
      </c>
      <c r="B11" t="s">
        <v>14</v>
      </c>
    </row>
    <row r="13" spans="1:2" ht="25.5" x14ac:dyDescent="0.2">
      <c r="A13" s="3" t="s">
        <v>15</v>
      </c>
      <c r="B13" s="4"/>
    </row>
    <row r="14" spans="1:2" x14ac:dyDescent="0.2">
      <c r="A14" t="s">
        <v>16</v>
      </c>
      <c r="B14" t="s">
        <v>17</v>
      </c>
    </row>
    <row r="15" spans="1:2" x14ac:dyDescent="0.2">
      <c r="A15" t="s">
        <v>18</v>
      </c>
    </row>
    <row r="16" spans="1:2" x14ac:dyDescent="0.2">
      <c r="A16" t="s">
        <v>19</v>
      </c>
      <c r="B16" t="s">
        <v>20</v>
      </c>
    </row>
    <row r="17" spans="1:18" x14ac:dyDescent="0.2">
      <c r="B17" t="s">
        <v>21</v>
      </c>
    </row>
    <row r="18" spans="1:18" x14ac:dyDescent="0.2">
      <c r="B18" t="s">
        <v>22</v>
      </c>
    </row>
    <row r="19" spans="1:18" x14ac:dyDescent="0.2">
      <c r="B19" t="s">
        <v>23</v>
      </c>
    </row>
    <row r="21" spans="1:18" x14ac:dyDescent="0.2">
      <c r="A21" s="3" t="s">
        <v>24</v>
      </c>
      <c r="B21" s="4"/>
    </row>
    <row r="22" spans="1:18" x14ac:dyDescent="0.2">
      <c r="A22" t="s">
        <v>25</v>
      </c>
      <c r="B22">
        <v>24.1</v>
      </c>
      <c r="R22" t="s">
        <v>36</v>
      </c>
    </row>
    <row r="23" spans="1:18" ht="15.75" x14ac:dyDescent="0.3">
      <c r="C23" s="22" t="s">
        <v>34</v>
      </c>
      <c r="D23" s="22" t="s">
        <v>49</v>
      </c>
      <c r="E23" s="23">
        <v>1E-3</v>
      </c>
      <c r="F23" s="23">
        <v>3.0000000000000001E-3</v>
      </c>
      <c r="G23" s="23">
        <v>6.0000000000000001E-3</v>
      </c>
      <c r="H23" s="23">
        <v>7.0000000000000001E-3</v>
      </c>
      <c r="I23" s="23">
        <v>8.0000000000000002E-3</v>
      </c>
      <c r="J23" s="23">
        <v>8.9999999999999993E-3</v>
      </c>
      <c r="K23" s="24">
        <v>0.01</v>
      </c>
      <c r="L23" s="24">
        <v>0.03</v>
      </c>
      <c r="M23" s="24">
        <v>0.05</v>
      </c>
      <c r="N23" s="22" t="s">
        <v>35</v>
      </c>
    </row>
    <row r="24" spans="1:18" x14ac:dyDescent="0.2">
      <c r="B24" s="5"/>
      <c r="C24" s="6">
        <v>1</v>
      </c>
      <c r="D24" s="6">
        <v>2</v>
      </c>
      <c r="E24" s="6">
        <v>3</v>
      </c>
      <c r="F24" s="6">
        <v>4</v>
      </c>
      <c r="G24" s="6">
        <v>5</v>
      </c>
      <c r="H24" s="6">
        <v>6</v>
      </c>
      <c r="I24" s="6">
        <v>7</v>
      </c>
      <c r="J24" s="6">
        <v>8</v>
      </c>
      <c r="K24" s="6">
        <v>9</v>
      </c>
      <c r="L24" s="6">
        <v>10</v>
      </c>
      <c r="M24" s="6">
        <v>11</v>
      </c>
      <c r="N24" s="6">
        <v>12</v>
      </c>
      <c r="R24" s="14">
        <v>4.9000000000000002E-2</v>
      </c>
    </row>
    <row r="25" spans="1:18" x14ac:dyDescent="0.2">
      <c r="B25" s="6" t="s">
        <v>26</v>
      </c>
      <c r="C25" s="7">
        <v>0.373</v>
      </c>
      <c r="D25" s="8">
        <v>0.161</v>
      </c>
      <c r="E25" s="9">
        <v>0.10100000000000001</v>
      </c>
      <c r="F25" s="8">
        <v>0.16900000000000001</v>
      </c>
      <c r="G25" s="8">
        <v>0.17699999999999999</v>
      </c>
      <c r="H25" s="10">
        <v>0.21199999999999999</v>
      </c>
      <c r="I25" s="11">
        <v>0.13900000000000001</v>
      </c>
      <c r="J25" s="12">
        <v>0.251</v>
      </c>
      <c r="K25" s="13">
        <v>0.35299999999999998</v>
      </c>
      <c r="L25" s="8">
        <v>0.17899999999999999</v>
      </c>
      <c r="M25" s="8">
        <v>0.16300000000000001</v>
      </c>
      <c r="N25" s="14">
        <v>4.9000000000000002E-2</v>
      </c>
      <c r="O25" s="15">
        <v>570</v>
      </c>
      <c r="R25" s="14">
        <v>4.5999999999999999E-2</v>
      </c>
    </row>
    <row r="26" spans="1:18" x14ac:dyDescent="0.2">
      <c r="B26" s="6" t="s">
        <v>27</v>
      </c>
      <c r="C26" s="7">
        <v>0.36699999999999999</v>
      </c>
      <c r="D26" s="12">
        <v>0.253</v>
      </c>
      <c r="E26" s="8">
        <v>0.185</v>
      </c>
      <c r="F26" s="16">
        <v>0.219</v>
      </c>
      <c r="G26" s="13">
        <v>0.36099999999999999</v>
      </c>
      <c r="H26" s="10">
        <v>0.20499999999999999</v>
      </c>
      <c r="I26" s="17">
        <v>0.126</v>
      </c>
      <c r="J26" s="18">
        <v>0.442</v>
      </c>
      <c r="K26" s="12">
        <v>0.26300000000000001</v>
      </c>
      <c r="L26" s="18">
        <v>0.42499999999999999</v>
      </c>
      <c r="M26" s="10">
        <v>0.20200000000000001</v>
      </c>
      <c r="N26" s="14">
        <v>4.5999999999999999E-2</v>
      </c>
      <c r="O26" s="15">
        <v>570</v>
      </c>
      <c r="R26" s="14">
        <v>4.8000000000000001E-2</v>
      </c>
    </row>
    <row r="27" spans="1:18" x14ac:dyDescent="0.2">
      <c r="B27" s="6" t="s">
        <v>28</v>
      </c>
      <c r="C27" s="19">
        <v>0.31900000000000001</v>
      </c>
      <c r="D27" s="8">
        <v>0.185</v>
      </c>
      <c r="E27" s="7">
        <v>0.39</v>
      </c>
      <c r="F27" s="16">
        <v>0.24299999999999999</v>
      </c>
      <c r="G27" s="20">
        <v>0.29599999999999999</v>
      </c>
      <c r="H27" s="21">
        <v>0.39800000000000002</v>
      </c>
      <c r="I27" s="7">
        <v>0.36499999999999999</v>
      </c>
      <c r="J27" s="7">
        <v>0.375</v>
      </c>
      <c r="K27" s="18">
        <v>0.45200000000000001</v>
      </c>
      <c r="L27" s="8">
        <v>0.17599999999999999</v>
      </c>
      <c r="M27" s="11">
        <v>0.155</v>
      </c>
      <c r="N27" s="14">
        <v>4.8000000000000001E-2</v>
      </c>
      <c r="O27" s="15">
        <v>570</v>
      </c>
      <c r="Q27" t="s">
        <v>37</v>
      </c>
      <c r="R27" s="25">
        <f>AVERAGE(R24:R26)</f>
        <v>4.766666666666667E-2</v>
      </c>
    </row>
    <row r="28" spans="1:18" x14ac:dyDescent="0.2">
      <c r="B28" s="6" t="s">
        <v>29</v>
      </c>
      <c r="C28" s="19">
        <v>0.33200000000000002</v>
      </c>
      <c r="D28" s="17">
        <v>0.112</v>
      </c>
      <c r="E28" s="8">
        <v>0.183</v>
      </c>
      <c r="F28" s="12">
        <v>0.27600000000000002</v>
      </c>
      <c r="G28" s="20">
        <v>0.3</v>
      </c>
      <c r="H28" s="18">
        <v>0.44600000000000001</v>
      </c>
      <c r="I28" s="7">
        <v>0.38300000000000001</v>
      </c>
      <c r="J28" s="7">
        <v>0.374</v>
      </c>
      <c r="K28" s="7">
        <v>0.378</v>
      </c>
      <c r="L28" s="19">
        <v>0.311</v>
      </c>
      <c r="M28" s="8">
        <v>0.17100000000000001</v>
      </c>
      <c r="N28" s="14">
        <v>4.2999999999999997E-2</v>
      </c>
      <c r="O28" s="15">
        <v>570</v>
      </c>
      <c r="Q28" t="s">
        <v>38</v>
      </c>
    </row>
    <row r="29" spans="1:18" x14ac:dyDescent="0.2">
      <c r="B29" s="6" t="s">
        <v>30</v>
      </c>
      <c r="C29" s="16">
        <v>0.22900000000000001</v>
      </c>
      <c r="D29" s="8">
        <v>0.17599999999999999</v>
      </c>
      <c r="E29" s="12">
        <v>0.25800000000000001</v>
      </c>
      <c r="F29" s="12">
        <v>0.27600000000000002</v>
      </c>
      <c r="G29" s="7">
        <v>0.36699999999999999</v>
      </c>
      <c r="H29" s="16">
        <v>0.22500000000000001</v>
      </c>
      <c r="I29" s="12">
        <v>0.27200000000000002</v>
      </c>
      <c r="J29" s="13">
        <v>0.36199999999999999</v>
      </c>
      <c r="K29" s="13">
        <v>0.35</v>
      </c>
      <c r="L29" s="11">
        <v>0.15</v>
      </c>
      <c r="M29" s="8">
        <v>0.188</v>
      </c>
      <c r="N29" s="14">
        <v>4.2999999999999997E-2</v>
      </c>
      <c r="O29" s="15">
        <v>570</v>
      </c>
    </row>
    <row r="30" spans="1:18" x14ac:dyDescent="0.2">
      <c r="B30" s="6" t="s">
        <v>31</v>
      </c>
      <c r="C30" s="12">
        <v>0.25900000000000001</v>
      </c>
      <c r="D30" s="17">
        <v>0.11799999999999999</v>
      </c>
      <c r="E30" s="16">
        <v>0.23499999999999999</v>
      </c>
      <c r="F30" s="20">
        <v>0.29499999999999998</v>
      </c>
      <c r="G30" s="7">
        <v>0.36899999999999999</v>
      </c>
      <c r="H30" s="20">
        <v>0.29399999999999998</v>
      </c>
      <c r="I30" s="21">
        <v>0.41199999999999998</v>
      </c>
      <c r="J30" s="10">
        <v>0.21199999999999999</v>
      </c>
      <c r="K30" s="18">
        <v>0.43</v>
      </c>
      <c r="L30" s="8">
        <v>0.17199999999999999</v>
      </c>
      <c r="M30" s="11">
        <v>0.14499999999999999</v>
      </c>
      <c r="N30" s="14">
        <v>4.2000000000000003E-2</v>
      </c>
      <c r="O30" s="15">
        <v>570</v>
      </c>
    </row>
    <row r="31" spans="1:18" x14ac:dyDescent="0.2">
      <c r="B31" s="6" t="s">
        <v>32</v>
      </c>
      <c r="C31" s="13">
        <v>0.35499999999999998</v>
      </c>
      <c r="D31" s="9">
        <v>9.4E-2</v>
      </c>
      <c r="E31" s="10">
        <v>0.191</v>
      </c>
      <c r="F31" s="7">
        <v>0.378</v>
      </c>
      <c r="G31" s="10">
        <v>0.20699999999999999</v>
      </c>
      <c r="H31" s="10">
        <v>0.192</v>
      </c>
      <c r="I31" s="16">
        <v>0.224</v>
      </c>
      <c r="J31" s="12">
        <v>0.254</v>
      </c>
      <c r="K31" s="8">
        <v>0.17499999999999999</v>
      </c>
      <c r="L31" s="11">
        <v>0.13900000000000001</v>
      </c>
      <c r="M31" s="17">
        <v>0.125</v>
      </c>
      <c r="N31" s="14">
        <v>4.2000000000000003E-2</v>
      </c>
      <c r="O31" s="15">
        <v>570</v>
      </c>
    </row>
    <row r="32" spans="1:18" x14ac:dyDescent="0.2">
      <c r="B32" s="6" t="s">
        <v>33</v>
      </c>
      <c r="C32" s="21">
        <v>0.39600000000000002</v>
      </c>
      <c r="D32" s="14">
        <v>7.0000000000000007E-2</v>
      </c>
      <c r="E32" s="17">
        <v>0.109</v>
      </c>
      <c r="F32" s="8">
        <v>0.186</v>
      </c>
      <c r="G32" s="8">
        <v>0.17499999999999999</v>
      </c>
      <c r="H32" s="11">
        <v>0.13900000000000001</v>
      </c>
      <c r="I32" s="10">
        <v>0.20499999999999999</v>
      </c>
      <c r="J32" s="17">
        <v>0.11799999999999999</v>
      </c>
      <c r="K32" s="17">
        <v>0.104</v>
      </c>
      <c r="L32" s="8">
        <v>0.18</v>
      </c>
      <c r="M32" s="16">
        <v>0.22900000000000001</v>
      </c>
      <c r="N32" s="14">
        <v>4.2999999999999997E-2</v>
      </c>
      <c r="O32" s="15">
        <v>570</v>
      </c>
    </row>
    <row r="34" spans="2:13" x14ac:dyDescent="0.2">
      <c r="B34" t="s">
        <v>39</v>
      </c>
      <c r="C34" s="25">
        <f>C25-$R$27</f>
        <v>0.32533333333333331</v>
      </c>
      <c r="D34" s="25">
        <f t="shared" ref="D34:M34" si="0">D25-$R$27</f>
        <v>0.11333333333333334</v>
      </c>
      <c r="E34" s="25">
        <f t="shared" si="0"/>
        <v>5.3333333333333337E-2</v>
      </c>
      <c r="F34" s="25">
        <f t="shared" si="0"/>
        <v>0.12133333333333335</v>
      </c>
      <c r="G34" s="25">
        <f t="shared" si="0"/>
        <v>0.12933333333333333</v>
      </c>
      <c r="H34" s="25">
        <f t="shared" si="0"/>
        <v>0.16433333333333333</v>
      </c>
      <c r="I34" s="25">
        <f t="shared" si="0"/>
        <v>9.133333333333335E-2</v>
      </c>
      <c r="J34" s="25">
        <f t="shared" si="0"/>
        <v>0.20333333333333334</v>
      </c>
      <c r="K34" s="25">
        <f t="shared" si="0"/>
        <v>0.30533333333333329</v>
      </c>
      <c r="L34" s="25">
        <f t="shared" si="0"/>
        <v>0.13133333333333333</v>
      </c>
      <c r="M34" s="25">
        <f t="shared" si="0"/>
        <v>0.11533333333333334</v>
      </c>
    </row>
    <row r="35" spans="2:13" x14ac:dyDescent="0.2">
      <c r="B35" t="s">
        <v>40</v>
      </c>
      <c r="C35" s="25">
        <f t="shared" ref="C35:M41" si="1">C26-$R$27</f>
        <v>0.3193333333333333</v>
      </c>
      <c r="D35" s="25">
        <f t="shared" si="1"/>
        <v>0.20533333333333334</v>
      </c>
      <c r="E35" s="25">
        <f t="shared" si="1"/>
        <v>0.13733333333333334</v>
      </c>
      <c r="F35" s="25">
        <f t="shared" si="1"/>
        <v>0.17133333333333334</v>
      </c>
      <c r="G35" s="25">
        <f t="shared" si="1"/>
        <v>0.3133333333333333</v>
      </c>
      <c r="H35" s="25">
        <f t="shared" si="1"/>
        <v>0.15733333333333333</v>
      </c>
      <c r="I35" s="25">
        <f t="shared" si="1"/>
        <v>7.8333333333333338E-2</v>
      </c>
      <c r="J35" s="25">
        <f t="shared" si="1"/>
        <v>0.39433333333333331</v>
      </c>
      <c r="K35" s="25">
        <f t="shared" si="1"/>
        <v>0.21533333333333335</v>
      </c>
      <c r="L35" s="25">
        <f t="shared" si="1"/>
        <v>0.3773333333333333</v>
      </c>
      <c r="M35" s="25">
        <f t="shared" si="1"/>
        <v>0.15433333333333335</v>
      </c>
    </row>
    <row r="36" spans="2:13" x14ac:dyDescent="0.2">
      <c r="B36" t="s">
        <v>41</v>
      </c>
      <c r="C36" s="25">
        <f t="shared" si="1"/>
        <v>0.27133333333333332</v>
      </c>
      <c r="D36" s="25">
        <f t="shared" si="1"/>
        <v>0.13733333333333334</v>
      </c>
      <c r="E36" s="25">
        <f t="shared" si="1"/>
        <v>0.34233333333333332</v>
      </c>
      <c r="F36" s="25">
        <f t="shared" si="1"/>
        <v>0.19533333333333333</v>
      </c>
      <c r="G36" s="25">
        <f t="shared" si="1"/>
        <v>0.24833333333333332</v>
      </c>
      <c r="H36" s="25">
        <f t="shared" si="1"/>
        <v>0.35033333333333333</v>
      </c>
      <c r="I36" s="25">
        <f t="shared" si="1"/>
        <v>0.3173333333333333</v>
      </c>
      <c r="J36" s="25">
        <f t="shared" si="1"/>
        <v>0.32733333333333331</v>
      </c>
      <c r="K36" s="25">
        <f t="shared" si="1"/>
        <v>0.40433333333333332</v>
      </c>
      <c r="L36" s="25">
        <f t="shared" si="1"/>
        <v>0.12833333333333333</v>
      </c>
      <c r="M36" s="25">
        <f t="shared" si="1"/>
        <v>0.10733333333333334</v>
      </c>
    </row>
    <row r="37" spans="2:13" x14ac:dyDescent="0.2">
      <c r="C37" s="25">
        <f t="shared" si="1"/>
        <v>0.28433333333333333</v>
      </c>
      <c r="D37" s="25">
        <f t="shared" si="1"/>
        <v>6.4333333333333326E-2</v>
      </c>
      <c r="E37" s="25">
        <f t="shared" si="1"/>
        <v>0.13533333333333333</v>
      </c>
      <c r="F37" s="25">
        <f t="shared" si="1"/>
        <v>0.22833333333333336</v>
      </c>
      <c r="G37" s="25">
        <f t="shared" si="1"/>
        <v>0.2523333333333333</v>
      </c>
      <c r="H37" s="25">
        <f t="shared" si="1"/>
        <v>0.39833333333333332</v>
      </c>
      <c r="I37" s="25">
        <f t="shared" si="1"/>
        <v>0.33533333333333332</v>
      </c>
      <c r="J37" s="25">
        <f t="shared" si="1"/>
        <v>0.32633333333333331</v>
      </c>
      <c r="K37" s="25">
        <f t="shared" si="1"/>
        <v>0.33033333333333331</v>
      </c>
      <c r="L37" s="25">
        <f t="shared" si="1"/>
        <v>0.26333333333333331</v>
      </c>
      <c r="M37" s="25">
        <f t="shared" si="1"/>
        <v>0.12333333333333335</v>
      </c>
    </row>
    <row r="38" spans="2:13" x14ac:dyDescent="0.2">
      <c r="C38" s="25">
        <f t="shared" si="1"/>
        <v>0.18133333333333335</v>
      </c>
      <c r="D38" s="25">
        <f t="shared" si="1"/>
        <v>0.12833333333333333</v>
      </c>
      <c r="E38" s="25">
        <f t="shared" si="1"/>
        <v>0.21033333333333334</v>
      </c>
      <c r="F38" s="25">
        <f t="shared" si="1"/>
        <v>0.22833333333333336</v>
      </c>
      <c r="G38" s="25">
        <f t="shared" si="1"/>
        <v>0.3193333333333333</v>
      </c>
      <c r="H38" s="25">
        <f t="shared" si="1"/>
        <v>0.17733333333333334</v>
      </c>
      <c r="I38" s="25">
        <f t="shared" si="1"/>
        <v>0.22433333333333336</v>
      </c>
      <c r="J38" s="25">
        <f t="shared" si="1"/>
        <v>0.3143333333333333</v>
      </c>
      <c r="K38" s="25">
        <f t="shared" si="1"/>
        <v>0.30233333333333329</v>
      </c>
      <c r="L38" s="25">
        <f t="shared" si="1"/>
        <v>0.10233333333333333</v>
      </c>
      <c r="M38" s="25">
        <f t="shared" si="1"/>
        <v>0.14033333333333334</v>
      </c>
    </row>
    <row r="39" spans="2:13" x14ac:dyDescent="0.2">
      <c r="C39" s="25">
        <f t="shared" si="1"/>
        <v>0.21133333333333335</v>
      </c>
      <c r="D39" s="25">
        <f t="shared" si="1"/>
        <v>7.0333333333333331E-2</v>
      </c>
      <c r="E39" s="25">
        <f t="shared" si="1"/>
        <v>0.18733333333333332</v>
      </c>
      <c r="F39" s="25">
        <f t="shared" si="1"/>
        <v>0.24733333333333332</v>
      </c>
      <c r="G39" s="25">
        <f t="shared" si="1"/>
        <v>0.3213333333333333</v>
      </c>
      <c r="H39" s="25">
        <f t="shared" si="1"/>
        <v>0.24633333333333332</v>
      </c>
      <c r="I39" s="25">
        <f t="shared" si="1"/>
        <v>0.36433333333333329</v>
      </c>
      <c r="J39" s="25">
        <f t="shared" si="1"/>
        <v>0.16433333333333333</v>
      </c>
      <c r="K39" s="25">
        <f t="shared" si="1"/>
        <v>0.3823333333333333</v>
      </c>
      <c r="L39" s="25">
        <f t="shared" si="1"/>
        <v>0.12433333333333332</v>
      </c>
      <c r="M39" s="25">
        <f t="shared" si="1"/>
        <v>9.7333333333333327E-2</v>
      </c>
    </row>
    <row r="40" spans="2:13" x14ac:dyDescent="0.2">
      <c r="C40" s="25">
        <f t="shared" si="1"/>
        <v>0.30733333333333329</v>
      </c>
      <c r="D40" s="25">
        <f t="shared" si="1"/>
        <v>4.6333333333333331E-2</v>
      </c>
      <c r="E40" s="25">
        <f t="shared" si="1"/>
        <v>0.14333333333333334</v>
      </c>
      <c r="F40" s="25">
        <f t="shared" si="1"/>
        <v>0.33033333333333331</v>
      </c>
      <c r="G40" s="25">
        <f t="shared" si="1"/>
        <v>0.15933333333333333</v>
      </c>
      <c r="H40" s="25">
        <f t="shared" si="1"/>
        <v>0.14433333333333334</v>
      </c>
      <c r="I40" s="25">
        <f t="shared" si="1"/>
        <v>0.17633333333333334</v>
      </c>
      <c r="J40" s="25">
        <f t="shared" si="1"/>
        <v>0.20633333333333334</v>
      </c>
      <c r="K40" s="25">
        <f t="shared" si="1"/>
        <v>0.12733333333333333</v>
      </c>
      <c r="L40" s="25">
        <f t="shared" si="1"/>
        <v>9.133333333333335E-2</v>
      </c>
      <c r="M40" s="25">
        <f t="shared" si="1"/>
        <v>7.7333333333333337E-2</v>
      </c>
    </row>
    <row r="41" spans="2:13" x14ac:dyDescent="0.2">
      <c r="C41" s="25">
        <f t="shared" si="1"/>
        <v>0.34833333333333333</v>
      </c>
      <c r="D41" s="25">
        <f>D32-$R$27</f>
        <v>2.2333333333333337E-2</v>
      </c>
      <c r="E41" s="25">
        <f t="shared" si="1"/>
        <v>6.133333333333333E-2</v>
      </c>
      <c r="F41" s="25">
        <f t="shared" si="1"/>
        <v>0.13833333333333334</v>
      </c>
      <c r="G41" s="25">
        <f t="shared" si="1"/>
        <v>0.12733333333333333</v>
      </c>
      <c r="H41" s="25">
        <f t="shared" si="1"/>
        <v>9.133333333333335E-2</v>
      </c>
      <c r="I41" s="25">
        <f t="shared" si="1"/>
        <v>0.15733333333333333</v>
      </c>
      <c r="J41" s="25">
        <f t="shared" si="1"/>
        <v>7.0333333333333331E-2</v>
      </c>
      <c r="K41" s="25">
        <f t="shared" si="1"/>
        <v>5.6333333333333326E-2</v>
      </c>
      <c r="L41" s="25">
        <f t="shared" si="1"/>
        <v>0.13233333333333333</v>
      </c>
      <c r="M41" s="25">
        <f t="shared" si="1"/>
        <v>0.18133333333333335</v>
      </c>
    </row>
    <row r="42" spans="2:13" x14ac:dyDescent="0.2">
      <c r="C42" s="25"/>
    </row>
    <row r="44" spans="2:13" x14ac:dyDescent="0.2">
      <c r="B44" t="s">
        <v>42</v>
      </c>
      <c r="C44" s="25">
        <f>AVERAGE(C34:C41)</f>
        <v>0.2810833333333333</v>
      </c>
    </row>
    <row r="47" spans="2:13" x14ac:dyDescent="0.2">
      <c r="B47" t="s">
        <v>43</v>
      </c>
      <c r="C47">
        <f>C34/$C$44*100</f>
        <v>115.74266231841092</v>
      </c>
      <c r="D47">
        <f t="shared" ref="D47:M47" si="2">D34/$C$44*100</f>
        <v>40.320189742069381</v>
      </c>
      <c r="E47">
        <f t="shared" si="2"/>
        <v>18.974206937444414</v>
      </c>
      <c r="F47">
        <f t="shared" si="2"/>
        <v>43.166320782686043</v>
      </c>
      <c r="G47">
        <f t="shared" si="2"/>
        <v>46.012451823302705</v>
      </c>
      <c r="H47">
        <f t="shared" si="2"/>
        <v>58.464275126000601</v>
      </c>
      <c r="I47">
        <f t="shared" si="2"/>
        <v>32.493329380373567</v>
      </c>
      <c r="J47">
        <f t="shared" si="2"/>
        <v>72.339163949006831</v>
      </c>
      <c r="K47">
        <f t="shared" si="2"/>
        <v>108.62733471686926</v>
      </c>
      <c r="L47">
        <f t="shared" si="2"/>
        <v>46.723984583456868</v>
      </c>
      <c r="M47">
        <f t="shared" si="2"/>
        <v>41.031722502223552</v>
      </c>
    </row>
    <row r="48" spans="2:13" x14ac:dyDescent="0.2">
      <c r="B48" t="s">
        <v>44</v>
      </c>
      <c r="C48">
        <f t="shared" ref="C48:M54" si="3">C35/$C$44*100</f>
        <v>113.60806403794841</v>
      </c>
      <c r="D48">
        <f t="shared" si="3"/>
        <v>73.050696709161002</v>
      </c>
      <c r="E48">
        <f t="shared" si="3"/>
        <v>48.858582863919366</v>
      </c>
      <c r="F48">
        <f t="shared" si="3"/>
        <v>60.954639786540177</v>
      </c>
      <c r="G48">
        <f t="shared" si="3"/>
        <v>111.47346575748591</v>
      </c>
      <c r="H48">
        <f t="shared" si="3"/>
        <v>55.973910465461017</v>
      </c>
      <c r="I48">
        <f t="shared" si="3"/>
        <v>27.868366439371485</v>
      </c>
      <c r="J48">
        <f t="shared" si="3"/>
        <v>140.29054254372963</v>
      </c>
      <c r="K48">
        <f t="shared" si="3"/>
        <v>76.608360509931828</v>
      </c>
      <c r="L48">
        <f t="shared" si="3"/>
        <v>134.24251408241921</v>
      </c>
      <c r="M48">
        <f t="shared" si="3"/>
        <v>54.906611325229782</v>
      </c>
    </row>
    <row r="49" spans="2:13" x14ac:dyDescent="0.2">
      <c r="B49" t="s">
        <v>45</v>
      </c>
      <c r="C49">
        <f t="shared" si="3"/>
        <v>96.531277794248453</v>
      </c>
      <c r="D49">
        <f t="shared" si="3"/>
        <v>48.858582863919366</v>
      </c>
      <c r="E49">
        <f t="shared" si="3"/>
        <v>121.79069077972133</v>
      </c>
      <c r="F49">
        <f t="shared" si="3"/>
        <v>69.493032908390163</v>
      </c>
      <c r="G49">
        <f t="shared" si="3"/>
        <v>88.348651052475546</v>
      </c>
      <c r="H49">
        <f t="shared" si="3"/>
        <v>124.636821820338</v>
      </c>
      <c r="I49">
        <f t="shared" si="3"/>
        <v>112.89653127779424</v>
      </c>
      <c r="J49">
        <f t="shared" si="3"/>
        <v>116.45419507856509</v>
      </c>
      <c r="K49">
        <f t="shared" si="3"/>
        <v>143.84820634450045</v>
      </c>
      <c r="L49">
        <f t="shared" si="3"/>
        <v>45.656685443225619</v>
      </c>
      <c r="M49">
        <f t="shared" si="3"/>
        <v>38.185591461606883</v>
      </c>
    </row>
    <row r="50" spans="2:13" x14ac:dyDescent="0.2">
      <c r="C50">
        <f t="shared" si="3"/>
        <v>101.15624073525053</v>
      </c>
      <c r="D50">
        <f t="shared" si="3"/>
        <v>22.887637118292322</v>
      </c>
      <c r="E50">
        <f t="shared" si="3"/>
        <v>48.147050103765196</v>
      </c>
      <c r="F50">
        <f t="shared" si="3"/>
        <v>81.233323450933909</v>
      </c>
      <c r="G50">
        <f t="shared" si="3"/>
        <v>89.771716572783873</v>
      </c>
      <c r="H50">
        <f t="shared" si="3"/>
        <v>141.71360806403797</v>
      </c>
      <c r="I50">
        <f t="shared" si="3"/>
        <v>119.30032611918176</v>
      </c>
      <c r="J50">
        <f t="shared" si="3"/>
        <v>116.09842869848801</v>
      </c>
      <c r="K50">
        <f t="shared" si="3"/>
        <v>117.52149421879633</v>
      </c>
      <c r="L50">
        <f t="shared" si="3"/>
        <v>93.685146753631784</v>
      </c>
      <c r="M50">
        <f t="shared" si="3"/>
        <v>43.877853542840214</v>
      </c>
    </row>
    <row r="51" spans="2:13" x14ac:dyDescent="0.2">
      <c r="C51">
        <f t="shared" si="3"/>
        <v>64.51230358731101</v>
      </c>
      <c r="D51">
        <f t="shared" si="3"/>
        <v>45.656685443225619</v>
      </c>
      <c r="E51">
        <f t="shared" si="3"/>
        <v>74.829528609546415</v>
      </c>
      <c r="F51">
        <f t="shared" si="3"/>
        <v>81.233323450933909</v>
      </c>
      <c r="G51">
        <f t="shared" si="3"/>
        <v>113.60806403794841</v>
      </c>
      <c r="H51">
        <f t="shared" si="3"/>
        <v>63.089238067002682</v>
      </c>
      <c r="I51">
        <f t="shared" si="3"/>
        <v>79.810257930625568</v>
      </c>
      <c r="J51">
        <f t="shared" si="3"/>
        <v>111.829232137563</v>
      </c>
      <c r="K51">
        <f t="shared" si="3"/>
        <v>107.560035576638</v>
      </c>
      <c r="L51">
        <f t="shared" si="3"/>
        <v>36.40675956122147</v>
      </c>
      <c r="M51">
        <f t="shared" si="3"/>
        <v>49.925882004150616</v>
      </c>
    </row>
    <row r="52" spans="2:13" x14ac:dyDescent="0.2">
      <c r="C52">
        <f t="shared" si="3"/>
        <v>75.1852949896235</v>
      </c>
      <c r="D52">
        <f t="shared" si="3"/>
        <v>25.022235398754823</v>
      </c>
      <c r="E52">
        <f t="shared" si="3"/>
        <v>66.646901867773494</v>
      </c>
      <c r="F52">
        <f t="shared" si="3"/>
        <v>87.992884672398461</v>
      </c>
      <c r="G52">
        <f t="shared" si="3"/>
        <v>114.31959679810258</v>
      </c>
      <c r="H52">
        <f t="shared" si="3"/>
        <v>87.637118292321375</v>
      </c>
      <c r="I52">
        <f t="shared" si="3"/>
        <v>129.61755114141712</v>
      </c>
      <c r="J52">
        <f t="shared" si="3"/>
        <v>58.464275126000601</v>
      </c>
      <c r="K52">
        <f t="shared" si="3"/>
        <v>136.02134598280463</v>
      </c>
      <c r="L52">
        <f t="shared" si="3"/>
        <v>44.233619922917292</v>
      </c>
      <c r="M52">
        <f t="shared" si="3"/>
        <v>34.627927660836058</v>
      </c>
    </row>
    <row r="53" spans="2:13" x14ac:dyDescent="0.2">
      <c r="C53">
        <f t="shared" si="3"/>
        <v>109.33886747702341</v>
      </c>
      <c r="D53">
        <f t="shared" si="3"/>
        <v>16.483842276904834</v>
      </c>
      <c r="E53">
        <f t="shared" si="3"/>
        <v>50.993181144381857</v>
      </c>
      <c r="F53">
        <f t="shared" si="3"/>
        <v>117.52149421879633</v>
      </c>
      <c r="G53">
        <f t="shared" si="3"/>
        <v>56.685443225615181</v>
      </c>
      <c r="H53">
        <f t="shared" si="3"/>
        <v>51.348947524458943</v>
      </c>
      <c r="I53">
        <f t="shared" si="3"/>
        <v>62.733471686925604</v>
      </c>
      <c r="J53">
        <f t="shared" si="3"/>
        <v>73.406463089238088</v>
      </c>
      <c r="K53">
        <f t="shared" si="3"/>
        <v>45.300919063148534</v>
      </c>
      <c r="L53">
        <f t="shared" si="3"/>
        <v>32.493329380373567</v>
      </c>
      <c r="M53">
        <f t="shared" si="3"/>
        <v>27.5126000592944</v>
      </c>
    </row>
    <row r="54" spans="2:13" x14ac:dyDescent="0.2">
      <c r="C54">
        <f t="shared" si="3"/>
        <v>123.92528906018383</v>
      </c>
      <c r="D54">
        <f t="shared" si="3"/>
        <v>7.9454491550548498</v>
      </c>
      <c r="E54">
        <f t="shared" si="3"/>
        <v>21.820337978061076</v>
      </c>
      <c r="F54">
        <f t="shared" si="3"/>
        <v>49.214349243996452</v>
      </c>
      <c r="G54">
        <f t="shared" si="3"/>
        <v>45.300919063148534</v>
      </c>
      <c r="H54">
        <f t="shared" si="3"/>
        <v>32.493329380373567</v>
      </c>
      <c r="I54">
        <f t="shared" si="3"/>
        <v>55.973910465461017</v>
      </c>
      <c r="J54">
        <f t="shared" si="3"/>
        <v>25.022235398754823</v>
      </c>
      <c r="K54">
        <f t="shared" si="3"/>
        <v>20.04150607767566</v>
      </c>
      <c r="L54">
        <f t="shared" si="3"/>
        <v>47.079750963533954</v>
      </c>
      <c r="M54">
        <f t="shared" si="3"/>
        <v>64.51230358731101</v>
      </c>
    </row>
    <row r="56" spans="2:13" x14ac:dyDescent="0.2">
      <c r="B56" t="s">
        <v>46</v>
      </c>
    </row>
    <row r="57" spans="2:13" x14ac:dyDescent="0.2">
      <c r="B57" t="s">
        <v>47</v>
      </c>
      <c r="C57">
        <f>AVERAGE(C47:C54)</f>
        <v>100</v>
      </c>
      <c r="D57">
        <f t="shared" ref="D57:M57" si="4">AVERAGE(D47:D54)</f>
        <v>35.028164838422775</v>
      </c>
      <c r="E57">
        <f t="shared" si="4"/>
        <v>56.507560035576645</v>
      </c>
      <c r="F57">
        <f t="shared" si="4"/>
        <v>73.851171064334437</v>
      </c>
      <c r="G57">
        <f t="shared" si="4"/>
        <v>83.190038541357836</v>
      </c>
      <c r="H57">
        <f t="shared" si="4"/>
        <v>76.919656092499267</v>
      </c>
      <c r="I57">
        <f t="shared" si="4"/>
        <v>77.586718055143791</v>
      </c>
      <c r="J57">
        <f t="shared" si="4"/>
        <v>89.238067002668259</v>
      </c>
      <c r="K57">
        <f t="shared" si="4"/>
        <v>94.441150311295587</v>
      </c>
      <c r="L57">
        <f t="shared" si="4"/>
        <v>60.065223836347471</v>
      </c>
      <c r="M57">
        <f t="shared" si="4"/>
        <v>44.322561517936563</v>
      </c>
    </row>
    <row r="58" spans="2:13" x14ac:dyDescent="0.2">
      <c r="B58" t="s">
        <v>48</v>
      </c>
      <c r="C58">
        <f>STDEVA(C47:C54)/SQRT(COUNT(C47:C54))</f>
        <v>7.2962317009595905</v>
      </c>
      <c r="D58">
        <f t="shared" ref="D58:M58" si="5">STDEVA(D47:D54)/SQRT(COUNT(D47:D54))</f>
        <v>7.4436463748040236</v>
      </c>
      <c r="E58">
        <f t="shared" si="5"/>
        <v>11.550477159653042</v>
      </c>
      <c r="F58">
        <f t="shared" si="5"/>
        <v>8.3984739784180658</v>
      </c>
      <c r="G58">
        <f>STDEVA(G47:G54)/SQRT(COUNT(G47:G54))</f>
        <v>10.593494970022835</v>
      </c>
      <c r="H58">
        <f t="shared" si="5"/>
        <v>13.488231354623867</v>
      </c>
      <c r="I58">
        <f t="shared" si="5"/>
        <v>13.946338675895262</v>
      </c>
      <c r="J58">
        <f t="shared" si="5"/>
        <v>13.486649854602268</v>
      </c>
      <c r="K58">
        <f t="shared" si="5"/>
        <v>15.436565409964384</v>
      </c>
      <c r="L58">
        <f t="shared" si="5"/>
        <v>12.50525513291036</v>
      </c>
      <c r="M58">
        <f t="shared" si="5"/>
        <v>4.1753860248599679</v>
      </c>
    </row>
  </sheetData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e 1 - 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LFA</dc:creator>
  <cp:lastModifiedBy>PANASONIC</cp:lastModifiedBy>
  <dcterms:created xsi:type="dcterms:W3CDTF">2011-01-18T20:51:17Z</dcterms:created>
  <dcterms:modified xsi:type="dcterms:W3CDTF">2019-07-31T03:4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